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台式E盘\其它工作\元莘\16 虫子转录组-1.2w-0.36w首付已付-0.6中期已付\frontiers in physiology(1)\"/>
    </mc:Choice>
  </mc:AlternateContent>
  <xr:revisionPtr revIDLastSave="0" documentId="13_ncr:1_{DAE7AD51-8A92-4993-9F7C-60D4AAFDE939}" xr6:coauthVersionLast="47" xr6:coauthVersionMax="47" xr10:uidLastSave="{00000000-0000-0000-0000-000000000000}"/>
  <bookViews>
    <workbookView xWindow="-98" yWindow="-98" windowWidth="23596" windowHeight="15076" xr2:uid="{253F3F57-7435-4AE7-98E3-26F6B0A018BD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2" l="1"/>
  <c r="D8" i="2"/>
  <c r="G7" i="2"/>
  <c r="D7" i="2"/>
  <c r="G6" i="2"/>
  <c r="D6" i="2"/>
  <c r="G5" i="2"/>
  <c r="D5" i="2"/>
  <c r="G4" i="2"/>
  <c r="D4" i="2"/>
  <c r="G3" i="2"/>
  <c r="D3" i="2"/>
  <c r="G2" i="2"/>
  <c r="D2" i="2"/>
</calcChain>
</file>

<file path=xl/sharedStrings.xml><?xml version="1.0" encoding="utf-8"?>
<sst xmlns="http://schemas.openxmlformats.org/spreadsheetml/2006/main" count="13" uniqueCount="13">
  <si>
    <t>Cluster-35353.31682</t>
    <phoneticPr fontId="1" type="noConversion"/>
  </si>
  <si>
    <t>Cluster-35353.34860</t>
  </si>
  <si>
    <t>Cluster-35353.35641</t>
  </si>
  <si>
    <t>Cluster-35353.38083</t>
  </si>
  <si>
    <t>Cluster-35353.19909</t>
  </si>
  <si>
    <t>Cluster-11110.0</t>
  </si>
  <si>
    <t>Cluster-35353.38911</t>
  </si>
  <si>
    <t>Aviruliferous Asia II7</t>
  </si>
  <si>
    <t>Aviruliferous MED</t>
  </si>
  <si>
    <t>Viruliferous MED</t>
    <phoneticPr fontId="1" type="noConversion"/>
  </si>
  <si>
    <t>VA/AA</t>
    <phoneticPr fontId="1" type="noConversion"/>
  </si>
  <si>
    <t>VM/AM</t>
    <phoneticPr fontId="1" type="noConversion"/>
  </si>
  <si>
    <t>Viruliferous Asia II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9FE8-87F2-4EA5-B8C5-25AE2B8A81BF}">
  <dimension ref="A1:G8"/>
  <sheetViews>
    <sheetView tabSelected="1" workbookViewId="0">
      <selection activeCell="F12" sqref="F12"/>
    </sheetView>
  </sheetViews>
  <sheetFormatPr defaultRowHeight="13.9" x14ac:dyDescent="0.4"/>
  <cols>
    <col min="1" max="1" width="25.53125" customWidth="1"/>
    <col min="2" max="2" width="19" customWidth="1"/>
    <col min="3" max="3" width="21.33203125" customWidth="1"/>
    <col min="5" max="5" width="19.3984375" customWidth="1"/>
    <col min="6" max="6" width="20.46484375" customWidth="1"/>
  </cols>
  <sheetData>
    <row r="1" spans="1:7" x14ac:dyDescent="0.4">
      <c r="B1" t="s">
        <v>7</v>
      </c>
      <c r="C1" t="s">
        <v>12</v>
      </c>
      <c r="D1" t="s">
        <v>10</v>
      </c>
      <c r="E1" t="s">
        <v>8</v>
      </c>
      <c r="F1" t="s">
        <v>9</v>
      </c>
      <c r="G1" t="s">
        <v>11</v>
      </c>
    </row>
    <row r="2" spans="1:7" x14ac:dyDescent="0.4">
      <c r="A2" t="s">
        <v>0</v>
      </c>
      <c r="B2">
        <v>45</v>
      </c>
      <c r="C2">
        <v>504</v>
      </c>
      <c r="D2">
        <f>ROUND(C2/B2,2)</f>
        <v>11.2</v>
      </c>
      <c r="E2">
        <v>651</v>
      </c>
      <c r="F2">
        <v>754</v>
      </c>
      <c r="G2">
        <f>ROUND(F2/E2,2)</f>
        <v>1.1599999999999999</v>
      </c>
    </row>
    <row r="3" spans="1:7" x14ac:dyDescent="0.4">
      <c r="A3" t="s">
        <v>1</v>
      </c>
      <c r="B3">
        <v>62</v>
      </c>
      <c r="C3">
        <v>574</v>
      </c>
      <c r="D3">
        <f>ROUND(C3/B3,2)</f>
        <v>9.26</v>
      </c>
      <c r="E3">
        <v>283</v>
      </c>
      <c r="F3">
        <v>421</v>
      </c>
      <c r="G3">
        <f>ROUND(F3/E3,2)</f>
        <v>1.49</v>
      </c>
    </row>
    <row r="4" spans="1:7" x14ac:dyDescent="0.4">
      <c r="A4" t="s">
        <v>2</v>
      </c>
      <c r="B4">
        <v>47</v>
      </c>
      <c r="C4">
        <v>412</v>
      </c>
      <c r="D4">
        <f>ROUND(C4/B4,2)</f>
        <v>8.77</v>
      </c>
      <c r="E4">
        <v>154</v>
      </c>
      <c r="F4">
        <v>250</v>
      </c>
      <c r="G4">
        <f>ROUND(F4/E4,2)</f>
        <v>1.62</v>
      </c>
    </row>
    <row r="5" spans="1:7" x14ac:dyDescent="0.4">
      <c r="A5" t="s">
        <v>3</v>
      </c>
      <c r="B5">
        <v>622</v>
      </c>
      <c r="C5">
        <v>4549</v>
      </c>
      <c r="D5">
        <f>ROUND(C5/B5,2)</f>
        <v>7.31</v>
      </c>
      <c r="E5">
        <v>1980</v>
      </c>
      <c r="F5">
        <v>3386</v>
      </c>
      <c r="G5">
        <f>ROUND(F5/E5,2)</f>
        <v>1.71</v>
      </c>
    </row>
    <row r="6" spans="1:7" x14ac:dyDescent="0.4">
      <c r="A6" t="s">
        <v>4</v>
      </c>
      <c r="B6">
        <v>3</v>
      </c>
      <c r="C6">
        <v>215</v>
      </c>
      <c r="D6">
        <f>ROUND(C6/B6,2)</f>
        <v>71.67</v>
      </c>
      <c r="E6">
        <v>2653</v>
      </c>
      <c r="F6">
        <v>3593</v>
      </c>
      <c r="G6">
        <f>ROUND(F6/E6,2)</f>
        <v>1.35</v>
      </c>
    </row>
    <row r="7" spans="1:7" x14ac:dyDescent="0.4">
      <c r="A7" t="s">
        <v>5</v>
      </c>
      <c r="B7">
        <v>4</v>
      </c>
      <c r="C7">
        <v>3</v>
      </c>
      <c r="D7">
        <f>ROUND(C7/B7,2)</f>
        <v>0.75</v>
      </c>
      <c r="E7">
        <v>2</v>
      </c>
      <c r="F7">
        <v>10</v>
      </c>
      <c r="G7">
        <f>ROUND(F7/E7,2)</f>
        <v>5</v>
      </c>
    </row>
    <row r="8" spans="1:7" x14ac:dyDescent="0.4">
      <c r="A8" t="s">
        <v>6</v>
      </c>
      <c r="B8">
        <v>6672</v>
      </c>
      <c r="C8">
        <v>5851</v>
      </c>
      <c r="D8">
        <f>ROUND(C8/B8,2)</f>
        <v>0.88</v>
      </c>
      <c r="E8">
        <v>6791</v>
      </c>
      <c r="F8">
        <v>19042</v>
      </c>
      <c r="G8">
        <f>ROUND(F8/E8,2)</f>
        <v>2.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xin</dc:creator>
  <cp:lastModifiedBy>Yingxin </cp:lastModifiedBy>
  <dcterms:created xsi:type="dcterms:W3CDTF">2024-07-22T03:43:11Z</dcterms:created>
  <dcterms:modified xsi:type="dcterms:W3CDTF">2024-07-22T13:08:35Z</dcterms:modified>
</cp:coreProperties>
</file>